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138" yWindow="900" windowWidth="19395" windowHeight="10995" tabRatio="500" activeTab="1"/>
  </bookViews>
  <sheets>
    <sheet name="Figure 1A" sheetId="1" r:id="rId1"/>
    <sheet name="Figure 1F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2" l="1"/>
  <c r="E17" i="2"/>
  <c r="E18" i="2"/>
  <c r="E19" i="2"/>
  <c r="E20" i="2"/>
  <c r="E22" i="2"/>
  <c r="E23" i="2"/>
  <c r="E16" i="2"/>
  <c r="D17" i="2"/>
  <c r="D18" i="2"/>
  <c r="D19" i="2"/>
  <c r="D20" i="2"/>
  <c r="D23" i="2"/>
  <c r="C17" i="2"/>
  <c r="D16" i="2"/>
  <c r="C16" i="2"/>
  <c r="C18" i="2"/>
  <c r="C19" i="2"/>
  <c r="C20" i="2"/>
  <c r="C22" i="2"/>
  <c r="C23" i="2"/>
  <c r="F10" i="2"/>
  <c r="Q13" i="1"/>
  <c r="R13" i="1"/>
  <c r="Q14" i="1"/>
  <c r="R14" i="1"/>
  <c r="Q15" i="1"/>
  <c r="R15" i="1"/>
  <c r="Q16" i="1"/>
  <c r="R16" i="1"/>
  <c r="Q17" i="1"/>
  <c r="R17" i="1"/>
  <c r="R12" i="1"/>
  <c r="G13" i="1"/>
  <c r="H13" i="1"/>
  <c r="G14" i="1"/>
  <c r="H14" i="1"/>
  <c r="G15" i="1"/>
  <c r="H15" i="1"/>
  <c r="G16" i="1"/>
  <c r="H16" i="1"/>
  <c r="G17" i="1"/>
  <c r="H17" i="1"/>
  <c r="H12" i="1"/>
  <c r="F13" i="1"/>
  <c r="F14" i="1"/>
  <c r="F15" i="1"/>
  <c r="F16" i="1"/>
  <c r="F17" i="1"/>
  <c r="G12" i="1"/>
  <c r="C12" i="1"/>
  <c r="D12" i="1"/>
  <c r="E12" i="1"/>
  <c r="F12" i="1"/>
  <c r="C13" i="1"/>
  <c r="D13" i="1"/>
  <c r="E13" i="1"/>
  <c r="C14" i="1"/>
  <c r="D14" i="1"/>
  <c r="E14" i="1"/>
  <c r="C15" i="1"/>
  <c r="D15" i="1"/>
  <c r="E15" i="1"/>
  <c r="C16" i="1"/>
  <c r="D16" i="1"/>
  <c r="E16" i="1"/>
  <c r="C17" i="1"/>
  <c r="D17" i="1"/>
  <c r="E17" i="1"/>
  <c r="B13" i="1"/>
  <c r="B14" i="1"/>
  <c r="B15" i="1"/>
  <c r="B16" i="1"/>
  <c r="B17" i="1"/>
  <c r="B12" i="1"/>
  <c r="M12" i="1"/>
  <c r="N12" i="1"/>
  <c r="O12" i="1"/>
  <c r="P12" i="1"/>
  <c r="Q12" i="1"/>
  <c r="M13" i="1"/>
  <c r="N13" i="1"/>
  <c r="O13" i="1"/>
  <c r="P13" i="1"/>
  <c r="M14" i="1"/>
  <c r="N14" i="1"/>
  <c r="O14" i="1"/>
  <c r="P14" i="1"/>
  <c r="M15" i="1"/>
  <c r="N15" i="1"/>
  <c r="O15" i="1"/>
  <c r="P15" i="1"/>
  <c r="M16" i="1"/>
  <c r="N16" i="1"/>
  <c r="O16" i="1"/>
  <c r="P16" i="1"/>
  <c r="M17" i="1"/>
  <c r="N17" i="1"/>
  <c r="O17" i="1"/>
  <c r="P17" i="1"/>
  <c r="L13" i="1"/>
  <c r="L14" i="1"/>
  <c r="L15" i="1"/>
  <c r="L16" i="1"/>
  <c r="L17" i="1"/>
  <c r="L12" i="1"/>
  <c r="S9" i="1"/>
  <c r="I9" i="1"/>
</calcChain>
</file>

<file path=xl/sharedStrings.xml><?xml version="1.0" encoding="utf-8"?>
<sst xmlns="http://schemas.openxmlformats.org/spreadsheetml/2006/main" count="59" uniqueCount="30">
  <si>
    <t>Abs Con.(nM)</t>
    <phoneticPr fontId="2" type="noConversion"/>
  </si>
  <si>
    <t>Abs Con.(nM)</t>
  </si>
  <si>
    <t>#71</t>
  </si>
  <si>
    <t>#76</t>
  </si>
  <si>
    <t>T47</t>
  </si>
  <si>
    <t>2H5</t>
  </si>
  <si>
    <t>m1Q</t>
  </si>
  <si>
    <t>#15</t>
  </si>
  <si>
    <t>Ctrl.</t>
  </si>
  <si>
    <t xml:space="preserve">% Inhibition of HBeAg </t>
    <phoneticPr fontId="2" type="noConversion"/>
  </si>
  <si>
    <t xml:space="preserve">% Inhibition of  HBsAg </t>
    <phoneticPr fontId="2" type="noConversion"/>
  </si>
  <si>
    <t>Mice No#</t>
    <phoneticPr fontId="1" type="noConversion"/>
  </si>
  <si>
    <t>HDV copies</t>
    <phoneticPr fontId="1" type="noConversion"/>
  </si>
  <si>
    <t xml:space="preserve">hNTCP copies </t>
    <phoneticPr fontId="1" type="noConversion"/>
  </si>
  <si>
    <t xml:space="preserve">mGAPDH copies </t>
    <phoneticPr fontId="1" type="noConversion"/>
  </si>
  <si>
    <t>copies/20 ng RNA</t>
    <phoneticPr fontId="1" type="noConversion"/>
  </si>
  <si>
    <t>Ctrl.</t>
    <phoneticPr fontId="2" type="noConversion"/>
  </si>
  <si>
    <t>Viurs only</t>
    <phoneticPr fontId="2" type="noConversion"/>
  </si>
  <si>
    <t>viurs only</t>
    <phoneticPr fontId="2" type="noConversion"/>
  </si>
  <si>
    <t>Average</t>
    <phoneticPr fontId="2" type="noConversion"/>
  </si>
  <si>
    <t>2H5</t>
    <phoneticPr fontId="1" type="noConversion"/>
  </si>
  <si>
    <t>Vehicle Ctrl.</t>
    <phoneticPr fontId="1" type="noConversion"/>
  </si>
  <si>
    <t>Abs</t>
    <phoneticPr fontId="1" type="noConversion"/>
  </si>
  <si>
    <t>%inhibition was calculated by (1-testing sample value/average value of viurs only)*100</t>
    <phoneticPr fontId="2" type="noConversion"/>
  </si>
  <si>
    <t>Ave of 8 mice's mGAPDH</t>
    <phoneticPr fontId="1" type="noConversion"/>
  </si>
  <si>
    <t>Normalizaiton factor</t>
    <phoneticPr fontId="1" type="noConversion"/>
  </si>
  <si>
    <r>
      <rPr>
        <sz val="12"/>
        <color rgb="FFFF0000"/>
        <rFont val="Arial"/>
        <family val="2"/>
      </rPr>
      <t xml:space="preserve">HBeAg </t>
    </r>
    <r>
      <rPr>
        <sz val="12"/>
        <color theme="1"/>
        <rFont val="Arial"/>
        <family val="2"/>
      </rPr>
      <t>OD450-OD630</t>
    </r>
    <phoneticPr fontId="2" type="noConversion"/>
  </si>
  <si>
    <r>
      <rPr>
        <sz val="12"/>
        <color rgb="FFFF0000"/>
        <rFont val="Arial"/>
        <family val="2"/>
      </rPr>
      <t>HBsAg</t>
    </r>
    <r>
      <rPr>
        <sz val="12"/>
        <color theme="1"/>
        <rFont val="Arial"/>
        <family val="2"/>
      </rPr>
      <t xml:space="preserve"> OD450-OD630</t>
    </r>
    <phoneticPr fontId="2" type="noConversion"/>
  </si>
  <si>
    <t xml:space="preserve">hNTCP copies </t>
    <phoneticPr fontId="1" type="noConversion"/>
  </si>
  <si>
    <t>Use the average of mGADPH copies of 8 mice to normalize the copy numbers 
of HDV and hNTCP m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7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176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2" fontId="3" fillId="0" borderId="0" xfId="0" applyNumberFormat="1" applyFont="1" applyAlignment="1">
      <alignment horizontal="center"/>
    </xf>
    <xf numFmtId="2" fontId="3" fillId="4" borderId="1" xfId="0" applyNumberFormat="1" applyFont="1" applyFill="1" applyBorder="1" applyAlignment="1">
      <alignment horizontal="center"/>
    </xf>
  </cellXfs>
  <cellStyles count="2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9062</xdr:colOff>
      <xdr:row>10</xdr:row>
      <xdr:rowOff>9525</xdr:rowOff>
    </xdr:from>
    <xdr:to>
      <xdr:col>3</xdr:col>
      <xdr:colOff>471487</xdr:colOff>
      <xdr:row>12</xdr:row>
      <xdr:rowOff>147638</xdr:rowOff>
    </xdr:to>
    <xdr:sp macro="" textlink="">
      <xdr:nvSpPr>
        <xdr:cNvPr id="2" name="下箭头 1"/>
        <xdr:cNvSpPr/>
      </xdr:nvSpPr>
      <xdr:spPr>
        <a:xfrm>
          <a:off x="3248025" y="1914525"/>
          <a:ext cx="352425" cy="519113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opLeftCell="J14" workbookViewId="0">
      <selection activeCell="A20" sqref="A20:XFD20"/>
    </sheetView>
  </sheetViews>
  <sheetFormatPr defaultColWidth="10.8203125" defaultRowHeight="15"/>
  <cols>
    <col min="1" max="1" width="13.8203125" bestFit="1" customWidth="1"/>
    <col min="2" max="7" width="13.17578125" bestFit="1" customWidth="1"/>
    <col min="8" max="8" width="12" bestFit="1" customWidth="1"/>
    <col min="11" max="11" width="13.46875" customWidth="1"/>
    <col min="12" max="17" width="14.17578125" bestFit="1" customWidth="1"/>
    <col min="18" max="19" width="13.17578125" bestFit="1" customWidth="1"/>
    <col min="20" max="20" width="17.8203125" bestFit="1" customWidth="1"/>
  </cols>
  <sheetData>
    <row r="1" spans="1:19">
      <c r="B1" s="20" t="s">
        <v>26</v>
      </c>
      <c r="C1" s="20"/>
      <c r="D1" s="20"/>
      <c r="E1" s="20"/>
      <c r="F1" s="20"/>
      <c r="G1" s="20"/>
      <c r="H1" s="20"/>
      <c r="L1" s="17" t="s">
        <v>27</v>
      </c>
      <c r="M1" s="18"/>
      <c r="N1" s="18"/>
      <c r="O1" s="18"/>
      <c r="P1" s="18"/>
      <c r="Q1" s="18"/>
      <c r="R1" s="19"/>
    </row>
    <row r="2" spans="1:19">
      <c r="A2" s="1" t="s">
        <v>0</v>
      </c>
      <c r="B2" s="1" t="s">
        <v>5</v>
      </c>
      <c r="C2" s="1" t="s">
        <v>6</v>
      </c>
      <c r="D2" s="1" t="s">
        <v>4</v>
      </c>
      <c r="E2" s="1" t="s">
        <v>2</v>
      </c>
      <c r="F2" s="1" t="s">
        <v>3</v>
      </c>
      <c r="G2" s="1" t="s">
        <v>7</v>
      </c>
      <c r="H2" s="1" t="s">
        <v>16</v>
      </c>
      <c r="I2" s="5" t="s">
        <v>17</v>
      </c>
      <c r="J2" s="4"/>
      <c r="K2" s="1" t="s">
        <v>0</v>
      </c>
      <c r="L2" s="1" t="s">
        <v>5</v>
      </c>
      <c r="M2" s="1" t="s">
        <v>6</v>
      </c>
      <c r="N2" s="1" t="s">
        <v>4</v>
      </c>
      <c r="O2" s="1" t="s">
        <v>2</v>
      </c>
      <c r="P2" s="1" t="s">
        <v>3</v>
      </c>
      <c r="Q2" s="1" t="s">
        <v>7</v>
      </c>
      <c r="R2" s="3" t="s">
        <v>8</v>
      </c>
      <c r="S2" s="3" t="s">
        <v>18</v>
      </c>
    </row>
    <row r="3" spans="1:19">
      <c r="A3" s="1">
        <v>200</v>
      </c>
      <c r="B3" s="1">
        <v>2.4000000000000021E-2</v>
      </c>
      <c r="C3" s="1">
        <v>2.4E-2</v>
      </c>
      <c r="D3" s="1">
        <v>0.27200000000000002</v>
      </c>
      <c r="E3" s="1">
        <v>0.54400000000000004</v>
      </c>
      <c r="F3" s="1">
        <v>0.64000000000000012</v>
      </c>
      <c r="G3" s="1">
        <v>0.47599999999999998</v>
      </c>
      <c r="H3" s="3">
        <v>2.3380000000000001</v>
      </c>
      <c r="I3" s="1">
        <v>2.3359999999999999</v>
      </c>
      <c r="J3" s="3"/>
      <c r="K3" s="1">
        <v>200</v>
      </c>
      <c r="L3" s="1">
        <v>6.4000000000000001E-2</v>
      </c>
      <c r="M3" s="1">
        <v>0.104</v>
      </c>
      <c r="N3" s="1">
        <v>0.35199999999999998</v>
      </c>
      <c r="O3" s="1">
        <v>0.44800000000000001</v>
      </c>
      <c r="P3" s="1">
        <v>0.42399999999999999</v>
      </c>
      <c r="Q3" s="1">
        <v>0.49199999999999999</v>
      </c>
      <c r="R3" s="3">
        <v>2.1379999999999999</v>
      </c>
      <c r="S3" s="3">
        <v>2.1360000000000001</v>
      </c>
    </row>
    <row r="4" spans="1:19">
      <c r="A4" s="1">
        <v>40</v>
      </c>
      <c r="B4" s="1">
        <v>0.25600000000000001</v>
      </c>
      <c r="C4" s="1">
        <v>0.33200000000000002</v>
      </c>
      <c r="D4" s="1">
        <v>0.55200000000000005</v>
      </c>
      <c r="E4" s="1">
        <v>0.96399999999999997</v>
      </c>
      <c r="F4" s="1">
        <v>1.3319999999999999</v>
      </c>
      <c r="G4" s="1">
        <v>0.94799999999999995</v>
      </c>
      <c r="H4" s="3">
        <v>2.3759999999999999</v>
      </c>
      <c r="I4" s="1">
        <v>2.38</v>
      </c>
      <c r="J4" s="3"/>
      <c r="K4" s="1">
        <v>40</v>
      </c>
      <c r="L4" s="1">
        <v>0.33600000000000002</v>
      </c>
      <c r="M4" s="1">
        <v>0.38</v>
      </c>
      <c r="N4" s="1">
        <v>0.55200000000000005</v>
      </c>
      <c r="O4" s="1">
        <v>0.80400000000000005</v>
      </c>
      <c r="P4" s="1">
        <v>1.204</v>
      </c>
      <c r="Q4" s="1">
        <v>0.86799999999999999</v>
      </c>
      <c r="R4" s="3">
        <v>2.181</v>
      </c>
      <c r="S4" s="3">
        <v>2.1720000000000002</v>
      </c>
    </row>
    <row r="5" spans="1:19">
      <c r="A5" s="1">
        <v>8</v>
      </c>
      <c r="B5" s="1">
        <v>0.53600000000000003</v>
      </c>
      <c r="C5" s="1">
        <v>0.57199999999999984</v>
      </c>
      <c r="D5" s="1">
        <v>0.91200000000000003</v>
      </c>
      <c r="E5" s="1">
        <v>1.3479999999999999</v>
      </c>
      <c r="F5" s="1">
        <v>1.5680000000000001</v>
      </c>
      <c r="G5" s="1">
        <v>1.3080000000000001</v>
      </c>
      <c r="H5" s="3">
        <v>2.347</v>
      </c>
      <c r="I5" s="1">
        <v>2.3639999999999999</v>
      </c>
      <c r="J5" s="3"/>
      <c r="K5" s="1">
        <v>8</v>
      </c>
      <c r="L5" s="1">
        <v>0.57599999999999996</v>
      </c>
      <c r="M5" s="1">
        <v>0.61199999999999999</v>
      </c>
      <c r="N5" s="1">
        <v>0.91200000000000003</v>
      </c>
      <c r="O5" s="1">
        <v>1.228</v>
      </c>
      <c r="P5" s="1">
        <v>1.3640000000000001</v>
      </c>
      <c r="Q5" s="1">
        <v>1.1479999999999999</v>
      </c>
      <c r="R5" s="3">
        <v>2.2000000000000002</v>
      </c>
      <c r="S5" s="1">
        <v>2.1960000000000002</v>
      </c>
    </row>
    <row r="6" spans="1:19">
      <c r="A6" s="1">
        <v>1.6</v>
      </c>
      <c r="B6" s="1">
        <v>1.1359999999999999</v>
      </c>
      <c r="C6" s="1">
        <v>1.1680000000000001</v>
      </c>
      <c r="D6" s="1">
        <v>1.3959999999999999</v>
      </c>
      <c r="E6" s="1">
        <v>1.9039999999999999</v>
      </c>
      <c r="F6" s="1">
        <v>1.964</v>
      </c>
      <c r="G6" s="1">
        <v>1.8680000000000001</v>
      </c>
      <c r="H6" s="3">
        <v>2.3450000000000002</v>
      </c>
      <c r="I6" s="1">
        <v>2.3359999999999999</v>
      </c>
      <c r="J6" s="3"/>
      <c r="K6" s="1">
        <v>1.6</v>
      </c>
      <c r="L6" s="1">
        <v>1.18</v>
      </c>
      <c r="M6" s="1">
        <v>1.208</v>
      </c>
      <c r="N6" s="1">
        <v>1.236</v>
      </c>
      <c r="O6" s="1">
        <v>1.6439999999999999</v>
      </c>
      <c r="P6" s="1">
        <v>1.9279999999999999</v>
      </c>
      <c r="Q6" s="1">
        <v>1.548</v>
      </c>
      <c r="R6" s="3">
        <v>2.2029999999999998</v>
      </c>
      <c r="S6" s="3">
        <v>2.2040000000000002</v>
      </c>
    </row>
    <row r="7" spans="1:19">
      <c r="A7" s="1">
        <v>0.32</v>
      </c>
      <c r="B7" s="1">
        <v>1.752</v>
      </c>
      <c r="C7" s="1">
        <v>1.784</v>
      </c>
      <c r="D7" s="1">
        <v>1.8680000000000001</v>
      </c>
      <c r="E7" s="1">
        <v>2.0599999999999996</v>
      </c>
      <c r="F7" s="1">
        <v>2.3840000000000003</v>
      </c>
      <c r="G7" s="1">
        <v>2.0960000000000001</v>
      </c>
      <c r="H7" s="3">
        <v>2.302</v>
      </c>
      <c r="I7" s="1">
        <v>2.3039999999999998</v>
      </c>
      <c r="J7" s="3"/>
      <c r="K7" s="1">
        <v>0.32</v>
      </c>
      <c r="L7" s="1">
        <v>1.8240000000000001</v>
      </c>
      <c r="M7" s="1">
        <v>1.8120000000000001</v>
      </c>
      <c r="N7" s="1">
        <v>1.948</v>
      </c>
      <c r="O7" s="1">
        <v>1.9359999999999999</v>
      </c>
      <c r="P7" s="1">
        <v>2.2040000000000002</v>
      </c>
      <c r="Q7" s="1">
        <v>2.016</v>
      </c>
      <c r="R7" s="3">
        <v>2.2000000000000002</v>
      </c>
      <c r="S7" s="3">
        <v>2.1800000000000002</v>
      </c>
    </row>
    <row r="8" spans="1:19">
      <c r="A8" s="1">
        <v>6.4000000000000001E-2</v>
      </c>
      <c r="B8" s="1">
        <v>2.1880000000000002</v>
      </c>
      <c r="C8" s="1">
        <v>2.14</v>
      </c>
      <c r="D8" s="1">
        <v>2.1319999999999997</v>
      </c>
      <c r="E8" s="1">
        <v>2.1119999999999997</v>
      </c>
      <c r="F8" s="1">
        <v>2.5</v>
      </c>
      <c r="G8" s="1">
        <v>2.2719999999999998</v>
      </c>
      <c r="H8" s="3">
        <v>2.319</v>
      </c>
      <c r="I8" s="1">
        <v>2.3159999999999998</v>
      </c>
      <c r="J8" s="3"/>
      <c r="K8" s="1">
        <v>6.4000000000000001E-2</v>
      </c>
      <c r="L8" s="1">
        <v>2.2559999999999998</v>
      </c>
      <c r="M8" s="1">
        <v>2.2719999999999998</v>
      </c>
      <c r="N8" s="1">
        <v>2.1720000000000002</v>
      </c>
      <c r="O8" s="1">
        <v>2.1920000000000002</v>
      </c>
      <c r="P8" s="1">
        <v>2.2200000000000002</v>
      </c>
      <c r="Q8" s="1">
        <v>2.2719999999999998</v>
      </c>
      <c r="R8" s="3">
        <v>2.23</v>
      </c>
      <c r="S8" s="3">
        <v>2.2120000000000002</v>
      </c>
    </row>
    <row r="9" spans="1:19">
      <c r="A9" s="6" t="s">
        <v>19</v>
      </c>
      <c r="B9" s="2"/>
      <c r="C9" s="2"/>
      <c r="D9" s="2"/>
      <c r="E9" s="2"/>
      <c r="F9" s="2"/>
      <c r="G9" s="2"/>
      <c r="H9" s="9"/>
      <c r="I9" s="8">
        <f>AVERAGE(I3:I8)</f>
        <v>2.3393333333333328</v>
      </c>
      <c r="K9" s="6" t="s">
        <v>19</v>
      </c>
      <c r="S9" s="8">
        <f>AVERAGE(S3:S8)</f>
        <v>2.1833333333333331</v>
      </c>
    </row>
    <row r="10" spans="1:19">
      <c r="B10" s="20" t="s">
        <v>9</v>
      </c>
      <c r="C10" s="20"/>
      <c r="D10" s="20"/>
      <c r="E10" s="20"/>
      <c r="F10" s="20"/>
      <c r="G10" s="20"/>
      <c r="H10" s="20"/>
      <c r="L10" s="17" t="s">
        <v>10</v>
      </c>
      <c r="M10" s="18"/>
      <c r="N10" s="18"/>
      <c r="O10" s="18"/>
      <c r="P10" s="18"/>
      <c r="Q10" s="18"/>
      <c r="R10" s="19"/>
    </row>
    <row r="11" spans="1:19">
      <c r="A11" s="1" t="s">
        <v>0</v>
      </c>
      <c r="B11" s="1" t="s">
        <v>5</v>
      </c>
      <c r="C11" s="1" t="s">
        <v>6</v>
      </c>
      <c r="D11" s="1" t="s">
        <v>4</v>
      </c>
      <c r="E11" s="1" t="s">
        <v>2</v>
      </c>
      <c r="F11" s="1" t="s">
        <v>3</v>
      </c>
      <c r="G11" s="1" t="s">
        <v>7</v>
      </c>
      <c r="H11" s="1" t="s">
        <v>8</v>
      </c>
      <c r="K11" s="1" t="s">
        <v>1</v>
      </c>
      <c r="L11" s="1" t="s">
        <v>5</v>
      </c>
      <c r="M11" s="1" t="s">
        <v>6</v>
      </c>
      <c r="N11" s="1" t="s">
        <v>4</v>
      </c>
      <c r="O11" s="1" t="s">
        <v>2</v>
      </c>
      <c r="P11" s="1" t="s">
        <v>3</v>
      </c>
      <c r="Q11" s="1" t="s">
        <v>7</v>
      </c>
      <c r="R11" s="1" t="s">
        <v>8</v>
      </c>
    </row>
    <row r="12" spans="1:19">
      <c r="A12" s="1">
        <v>200</v>
      </c>
      <c r="B12" s="16">
        <f>100*(1-B3/2.339333)</f>
        <v>98.974066539479409</v>
      </c>
      <c r="C12" s="16">
        <f t="shared" ref="C12:H12" si="0">100*(1-C3/2.339333)</f>
        <v>98.974066539479409</v>
      </c>
      <c r="D12" s="16">
        <f t="shared" si="0"/>
        <v>88.372754114100033</v>
      </c>
      <c r="E12" s="16">
        <f t="shared" si="0"/>
        <v>76.745508228200094</v>
      </c>
      <c r="F12" s="16">
        <f t="shared" si="0"/>
        <v>72.641774386117746</v>
      </c>
      <c r="G12" s="16">
        <f t="shared" si="0"/>
        <v>79.652319699675076</v>
      </c>
      <c r="H12" s="16">
        <f t="shared" si="0"/>
        <v>5.6982054286403017E-2</v>
      </c>
      <c r="K12" s="1">
        <v>200</v>
      </c>
      <c r="L12" s="16">
        <f>100*(1-L3/2.1833)</f>
        <v>97.068657536756291</v>
      </c>
      <c r="M12" s="16">
        <f t="shared" ref="M12:R12" si="1">100*(1-M3/2.1833)</f>
        <v>95.236568497228973</v>
      </c>
      <c r="N12" s="16">
        <f t="shared" si="1"/>
        <v>83.877616452159572</v>
      </c>
      <c r="O12" s="16">
        <f t="shared" si="1"/>
        <v>79.480602757294008</v>
      </c>
      <c r="P12" s="16">
        <f t="shared" si="1"/>
        <v>80.579856181010399</v>
      </c>
      <c r="Q12" s="16">
        <f t="shared" si="1"/>
        <v>77.465304813813958</v>
      </c>
      <c r="R12" s="16">
        <f t="shared" si="1"/>
        <v>2.0748408372646909</v>
      </c>
    </row>
    <row r="13" spans="1:19">
      <c r="A13" s="1">
        <v>40</v>
      </c>
      <c r="B13" s="16">
        <f t="shared" ref="B13:H17" si="2">100*(1-B4/2.339333)</f>
        <v>89.056709754447098</v>
      </c>
      <c r="C13" s="16">
        <f t="shared" si="2"/>
        <v>85.807920462798577</v>
      </c>
      <c r="D13" s="16">
        <f t="shared" si="2"/>
        <v>76.403530408026555</v>
      </c>
      <c r="E13" s="16">
        <f t="shared" si="2"/>
        <v>58.79167266908987</v>
      </c>
      <c r="F13" s="16">
        <f t="shared" si="2"/>
        <v>43.060692941107582</v>
      </c>
      <c r="G13" s="16">
        <f t="shared" si="2"/>
        <v>59.475628309436921</v>
      </c>
      <c r="H13" s="16">
        <f t="shared" si="2"/>
        <v>-1.5674125915378534</v>
      </c>
      <c r="K13" s="1">
        <v>40</v>
      </c>
      <c r="L13" s="16">
        <f t="shared" ref="L13:R17" si="3">100*(1-L4/2.1833)</f>
        <v>84.610452067970499</v>
      </c>
      <c r="M13" s="16">
        <f t="shared" si="3"/>
        <v>82.595154124490449</v>
      </c>
      <c r="N13" s="16">
        <f t="shared" si="3"/>
        <v>74.717171254522981</v>
      </c>
      <c r="O13" s="16">
        <f t="shared" si="3"/>
        <v>63.175010305500848</v>
      </c>
      <c r="P13" s="16">
        <f t="shared" si="3"/>
        <v>44.854119910227638</v>
      </c>
      <c r="Q13" s="16">
        <f t="shared" si="3"/>
        <v>60.243667842257139</v>
      </c>
      <c r="R13" s="16">
        <f t="shared" si="3"/>
        <v>0.10534511977281502</v>
      </c>
    </row>
    <row r="14" spans="1:19">
      <c r="A14" s="1">
        <v>8</v>
      </c>
      <c r="B14" s="16">
        <f t="shared" si="2"/>
        <v>77.087486048373606</v>
      </c>
      <c r="C14" s="16">
        <f t="shared" si="2"/>
        <v>75.548585857592741</v>
      </c>
      <c r="D14" s="16">
        <f t="shared" si="2"/>
        <v>61.0145285002178</v>
      </c>
      <c r="E14" s="16">
        <f t="shared" si="2"/>
        <v>42.376737300760517</v>
      </c>
      <c r="F14" s="16">
        <f t="shared" si="2"/>
        <v>32.972347245988487</v>
      </c>
      <c r="G14" s="16">
        <f t="shared" si="2"/>
        <v>44.086626401628152</v>
      </c>
      <c r="H14" s="16">
        <f t="shared" si="2"/>
        <v>-0.3277429934088083</v>
      </c>
      <c r="K14" s="1">
        <v>8</v>
      </c>
      <c r="L14" s="16">
        <f t="shared" si="3"/>
        <v>73.617917830806576</v>
      </c>
      <c r="M14" s="16">
        <f t="shared" si="3"/>
        <v>71.969037695232004</v>
      </c>
      <c r="N14" s="16">
        <f t="shared" si="3"/>
        <v>58.228369898777075</v>
      </c>
      <c r="O14" s="16">
        <f t="shared" si="3"/>
        <v>43.754866486511247</v>
      </c>
      <c r="P14" s="16">
        <f t="shared" si="3"/>
        <v>37.525763752118344</v>
      </c>
      <c r="Q14" s="16">
        <f t="shared" si="3"/>
        <v>47.419044565565891</v>
      </c>
      <c r="R14" s="16">
        <f t="shared" si="3"/>
        <v>-0.76489717400265445</v>
      </c>
    </row>
    <row r="15" spans="1:19">
      <c r="A15" s="1">
        <v>1.6</v>
      </c>
      <c r="B15" s="16">
        <f t="shared" si="2"/>
        <v>51.439149535359022</v>
      </c>
      <c r="C15" s="16">
        <f t="shared" si="2"/>
        <v>50.071238254664884</v>
      </c>
      <c r="D15" s="16">
        <f t="shared" si="2"/>
        <v>40.324870379719343</v>
      </c>
      <c r="E15" s="16">
        <f t="shared" si="2"/>
        <v>18.609278798700313</v>
      </c>
      <c r="F15" s="16">
        <f t="shared" si="2"/>
        <v>16.044445147398847</v>
      </c>
      <c r="G15" s="16">
        <f t="shared" si="2"/>
        <v>20.148178989481181</v>
      </c>
      <c r="H15" s="16">
        <f t="shared" si="2"/>
        <v>-0.24224853836543048</v>
      </c>
      <c r="K15" s="1">
        <v>1.6</v>
      </c>
      <c r="L15" s="16">
        <f t="shared" si="3"/>
        <v>45.953373333944036</v>
      </c>
      <c r="M15" s="16">
        <f t="shared" si="3"/>
        <v>44.670911006274906</v>
      </c>
      <c r="N15" s="16">
        <f t="shared" si="3"/>
        <v>43.388448678605783</v>
      </c>
      <c r="O15" s="16">
        <f t="shared" si="3"/>
        <v>24.70114047542711</v>
      </c>
      <c r="P15" s="16">
        <f t="shared" si="3"/>
        <v>11.693308294783133</v>
      </c>
      <c r="Q15" s="16">
        <f t="shared" si="3"/>
        <v>29.098154170292677</v>
      </c>
      <c r="R15" s="16">
        <f t="shared" si="3"/>
        <v>-0.90230385196718998</v>
      </c>
    </row>
    <row r="16" spans="1:19">
      <c r="A16" s="1">
        <v>0.32</v>
      </c>
      <c r="B16" s="16">
        <f t="shared" si="2"/>
        <v>25.106857381997337</v>
      </c>
      <c r="C16" s="16">
        <f t="shared" si="2"/>
        <v>23.738946101303227</v>
      </c>
      <c r="D16" s="16">
        <f t="shared" si="2"/>
        <v>20.148178989481181</v>
      </c>
      <c r="E16" s="16">
        <f t="shared" si="2"/>
        <v>11.940711305316531</v>
      </c>
      <c r="F16" s="16">
        <f t="shared" si="2"/>
        <v>-1.9093904117113869</v>
      </c>
      <c r="G16" s="16">
        <f t="shared" si="2"/>
        <v>10.401811114535631</v>
      </c>
      <c r="H16" s="16">
        <f t="shared" si="2"/>
        <v>1.5958822450672816</v>
      </c>
      <c r="K16" s="1">
        <v>0.32</v>
      </c>
      <c r="L16" s="16">
        <f t="shared" si="3"/>
        <v>16.456739797554153</v>
      </c>
      <c r="M16" s="16">
        <f t="shared" si="3"/>
        <v>17.006366509412352</v>
      </c>
      <c r="N16" s="16">
        <f t="shared" si="3"/>
        <v>10.777263775019463</v>
      </c>
      <c r="O16" s="16">
        <f t="shared" si="3"/>
        <v>11.326890486877661</v>
      </c>
      <c r="P16" s="16">
        <f t="shared" si="3"/>
        <v>-0.9481060779553907</v>
      </c>
      <c r="Q16" s="16">
        <f t="shared" si="3"/>
        <v>7.6627124078230242</v>
      </c>
      <c r="R16" s="16">
        <f t="shared" si="3"/>
        <v>-0.76489717400265445</v>
      </c>
    </row>
    <row r="17" spans="1:18">
      <c r="A17" s="1">
        <v>6.4000000000000001E-2</v>
      </c>
      <c r="B17" s="16">
        <f t="shared" si="2"/>
        <v>6.4690661825400504</v>
      </c>
      <c r="C17" s="16">
        <f t="shared" si="2"/>
        <v>8.5209331035812301</v>
      </c>
      <c r="D17" s="16">
        <f t="shared" si="2"/>
        <v>8.8629109237547752</v>
      </c>
      <c r="E17" s="16">
        <f t="shared" si="2"/>
        <v>9.7178554741885961</v>
      </c>
      <c r="F17" s="16">
        <f t="shared" si="2"/>
        <v>-6.8680688042275451</v>
      </c>
      <c r="G17" s="16">
        <f t="shared" si="2"/>
        <v>2.8782990707180267</v>
      </c>
      <c r="H17" s="16">
        <f t="shared" si="2"/>
        <v>0.86917937719853677</v>
      </c>
      <c r="K17" s="1">
        <v>6.4000000000000001E-2</v>
      </c>
      <c r="L17" s="16">
        <f t="shared" si="3"/>
        <v>-3.3298218293408954</v>
      </c>
      <c r="M17" s="16">
        <f t="shared" si="3"/>
        <v>-4.0626574451518183</v>
      </c>
      <c r="N17" s="16">
        <f t="shared" si="3"/>
        <v>0.51756515366646605</v>
      </c>
      <c r="O17" s="16">
        <f t="shared" si="3"/>
        <v>-0.39847936609720414</v>
      </c>
      <c r="P17" s="16">
        <f t="shared" si="3"/>
        <v>-1.6809416937663357</v>
      </c>
      <c r="Q17" s="16">
        <f t="shared" si="3"/>
        <v>-4.0626574451518183</v>
      </c>
      <c r="R17" s="16">
        <f t="shared" si="3"/>
        <v>-2.1389639536481431</v>
      </c>
    </row>
    <row r="19" spans="1:18">
      <c r="A19" s="2" t="s">
        <v>23</v>
      </c>
      <c r="B19" s="2"/>
      <c r="C19" s="2"/>
      <c r="D19" s="2"/>
      <c r="E19" s="2"/>
      <c r="K19" s="2" t="s">
        <v>23</v>
      </c>
    </row>
    <row r="20" spans="1:18">
      <c r="A20" s="2"/>
      <c r="B20" s="2"/>
      <c r="C20" s="2"/>
      <c r="D20" s="2"/>
      <c r="E20" s="2"/>
      <c r="K20" s="2"/>
    </row>
  </sheetData>
  <mergeCells count="4">
    <mergeCell ref="L1:R1"/>
    <mergeCell ref="L10:R10"/>
    <mergeCell ref="B1:H1"/>
    <mergeCell ref="B10:H1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topLeftCell="A6" workbookViewId="0">
      <selection activeCell="I14" sqref="I14"/>
    </sheetView>
  </sheetViews>
  <sheetFormatPr defaultColWidth="10.8203125" defaultRowHeight="15"/>
  <cols>
    <col min="1" max="1" width="14.3515625" customWidth="1"/>
    <col min="2" max="2" width="9.8203125" bestFit="1" customWidth="1"/>
    <col min="3" max="3" width="14.46875" style="7" customWidth="1"/>
    <col min="4" max="4" width="18.8203125" style="7" customWidth="1"/>
    <col min="5" max="5" width="17.46875" style="7" customWidth="1"/>
    <col min="8" max="8" width="12.46875" bestFit="1" customWidth="1"/>
    <col min="9" max="9" width="14" bestFit="1" customWidth="1"/>
    <col min="10" max="10" width="16.17578125" bestFit="1" customWidth="1"/>
  </cols>
  <sheetData>
    <row r="1" spans="1:6">
      <c r="A1" s="2"/>
      <c r="B1" s="2"/>
      <c r="C1" s="21" t="s">
        <v>15</v>
      </c>
      <c r="D1" s="21"/>
      <c r="E1" s="21"/>
    </row>
    <row r="2" spans="1:6">
      <c r="A2" s="6" t="s">
        <v>22</v>
      </c>
      <c r="B2" s="6" t="s">
        <v>11</v>
      </c>
      <c r="C2" s="6" t="s">
        <v>12</v>
      </c>
      <c r="D2" s="6" t="s">
        <v>13</v>
      </c>
      <c r="E2" s="6" t="s">
        <v>14</v>
      </c>
    </row>
    <row r="3" spans="1:6">
      <c r="A3" s="22" t="s">
        <v>20</v>
      </c>
      <c r="B3" s="6">
        <v>1</v>
      </c>
      <c r="C3" s="14">
        <v>6064.877685546875</v>
      </c>
      <c r="D3" s="14">
        <v>51084.853515625</v>
      </c>
      <c r="E3" s="14">
        <v>2009865.125</v>
      </c>
    </row>
    <row r="4" spans="1:6">
      <c r="A4" s="22"/>
      <c r="B4" s="6">
        <v>2</v>
      </c>
      <c r="C4" s="14">
        <v>4398.341064453125</v>
      </c>
      <c r="D4" s="14">
        <v>52142.263671875</v>
      </c>
      <c r="E4" s="14">
        <v>2113246.6875</v>
      </c>
    </row>
    <row r="5" spans="1:6">
      <c r="A5" s="22"/>
      <c r="B5" s="6">
        <v>3</v>
      </c>
      <c r="C5" s="14">
        <v>6615.350341796875</v>
      </c>
      <c r="D5" s="14">
        <v>77905.05078125</v>
      </c>
      <c r="E5" s="14">
        <v>2333833.625</v>
      </c>
    </row>
    <row r="6" spans="1:6">
      <c r="A6" s="22"/>
      <c r="B6" s="6">
        <v>4</v>
      </c>
      <c r="C6" s="14">
        <v>4330.2896728515625</v>
      </c>
      <c r="D6" s="14">
        <v>55640.607421875</v>
      </c>
      <c r="E6" s="14">
        <v>2672805.375</v>
      </c>
    </row>
    <row r="7" spans="1:6">
      <c r="A7" s="22"/>
      <c r="B7" s="6">
        <v>5</v>
      </c>
      <c r="C7" s="14">
        <v>5477.2724609375</v>
      </c>
      <c r="D7" s="14">
        <v>86796.85546875</v>
      </c>
      <c r="E7" s="14">
        <v>2139681.25</v>
      </c>
    </row>
    <row r="8" spans="1:6">
      <c r="A8" s="2"/>
      <c r="B8" s="2"/>
      <c r="C8" s="24"/>
      <c r="D8" s="24"/>
      <c r="E8" s="14"/>
    </row>
    <row r="9" spans="1:6">
      <c r="A9" s="22" t="s">
        <v>21</v>
      </c>
      <c r="B9" s="6">
        <v>7</v>
      </c>
      <c r="C9" s="14">
        <v>63195.455078125</v>
      </c>
      <c r="D9" s="14">
        <v>50068.677734375</v>
      </c>
      <c r="E9" s="14">
        <v>1975908.125</v>
      </c>
      <c r="F9" s="2" t="s">
        <v>24</v>
      </c>
    </row>
    <row r="10" spans="1:6">
      <c r="A10" s="22"/>
      <c r="B10" s="6">
        <v>8</v>
      </c>
      <c r="C10" s="14">
        <v>132385.66015625</v>
      </c>
      <c r="D10" s="14">
        <v>78106.68359375</v>
      </c>
      <c r="E10" s="14">
        <v>2342253</v>
      </c>
      <c r="F10" s="25">
        <f>AVERAGE(E3:E10)</f>
        <v>2226799.0267857141</v>
      </c>
    </row>
    <row r="11" spans="1:6">
      <c r="A11" s="11"/>
      <c r="B11" s="12"/>
      <c r="E11" s="12"/>
    </row>
    <row r="12" spans="1:6">
      <c r="A12" s="11"/>
      <c r="B12" s="12"/>
      <c r="E12" s="12"/>
    </row>
    <row r="13" spans="1:6">
      <c r="A13" s="11"/>
      <c r="B13" s="12"/>
      <c r="E13" s="12"/>
    </row>
    <row r="14" spans="1:6" ht="32.65" customHeight="1">
      <c r="A14" s="23" t="s">
        <v>29</v>
      </c>
      <c r="B14" s="23"/>
      <c r="C14" s="23"/>
      <c r="D14" s="23"/>
      <c r="E14" s="23"/>
    </row>
    <row r="15" spans="1:6">
      <c r="A15" s="13" t="s">
        <v>22</v>
      </c>
      <c r="B15" s="13" t="s">
        <v>11</v>
      </c>
      <c r="C15" s="13" t="s">
        <v>12</v>
      </c>
      <c r="D15" s="13" t="s">
        <v>28</v>
      </c>
      <c r="E15" s="13" t="s">
        <v>25</v>
      </c>
    </row>
    <row r="16" spans="1:6">
      <c r="A16" s="22" t="s">
        <v>20</v>
      </c>
      <c r="B16" s="13">
        <v>1</v>
      </c>
      <c r="C16" s="14">
        <f>C3*E16</f>
        <v>6719.4875811601669</v>
      </c>
      <c r="D16" s="14">
        <f>D3*E16</f>
        <v>56598.674628122542</v>
      </c>
      <c r="E16" s="16">
        <f>2226799.03/E3</f>
        <v>1.1079345585440714</v>
      </c>
    </row>
    <row r="17" spans="1:10">
      <c r="A17" s="22"/>
      <c r="B17" s="13">
        <v>2</v>
      </c>
      <c r="C17" s="14">
        <f>C4*E17</f>
        <v>4634.6797436697198</v>
      </c>
      <c r="D17" s="14">
        <f t="shared" ref="D17:D23" si="0">D4*E17</f>
        <v>54944.054971592363</v>
      </c>
      <c r="E17" s="16">
        <f t="shared" ref="E17:E23" si="1">2226799.03/E4</f>
        <v>1.0537335954063809</v>
      </c>
    </row>
    <row r="18" spans="1:10">
      <c r="A18" s="22"/>
      <c r="B18" s="13">
        <v>3</v>
      </c>
      <c r="C18" s="14">
        <f t="shared" ref="C18:C23" si="2">C5*E18</f>
        <v>6311.9562450487219</v>
      </c>
      <c r="D18" s="14">
        <f t="shared" si="0"/>
        <v>74332.158750942763</v>
      </c>
      <c r="E18" s="16">
        <f t="shared" si="1"/>
        <v>0.9541378640476138</v>
      </c>
    </row>
    <row r="19" spans="1:10">
      <c r="A19" s="22"/>
      <c r="B19" s="13">
        <v>4</v>
      </c>
      <c r="C19" s="14">
        <f t="shared" si="2"/>
        <v>3607.7018301883936</v>
      </c>
      <c r="D19" s="14">
        <f t="shared" si="0"/>
        <v>46355.956851382056</v>
      </c>
      <c r="E19" s="16">
        <f t="shared" si="1"/>
        <v>0.83313175393475847</v>
      </c>
    </row>
    <row r="20" spans="1:10">
      <c r="A20" s="22"/>
      <c r="B20" s="13">
        <v>5</v>
      </c>
      <c r="C20" s="14">
        <f t="shared" si="2"/>
        <v>5700.2812933287778</v>
      </c>
      <c r="D20" s="14">
        <f t="shared" si="0"/>
        <v>90330.816127337981</v>
      </c>
      <c r="E20" s="16">
        <f t="shared" si="1"/>
        <v>1.0407153074786255</v>
      </c>
    </row>
    <row r="21" spans="1:10">
      <c r="A21" s="15"/>
      <c r="B21" s="15"/>
      <c r="C21" s="14"/>
      <c r="D21" s="14"/>
      <c r="E21" s="16"/>
    </row>
    <row r="22" spans="1:10">
      <c r="A22" s="22" t="s">
        <v>21</v>
      </c>
      <c r="B22" s="13">
        <v>7</v>
      </c>
      <c r="C22" s="14">
        <f t="shared" si="2"/>
        <v>71219.697053666052</v>
      </c>
      <c r="D22" s="14">
        <f>D9*E22</f>
        <v>56426.147350494262</v>
      </c>
      <c r="E22" s="16">
        <f t="shared" si="1"/>
        <v>1.1269749852362188</v>
      </c>
    </row>
    <row r="23" spans="1:10">
      <c r="A23" s="22"/>
      <c r="B23" s="13">
        <v>8</v>
      </c>
      <c r="C23" s="14">
        <f t="shared" si="2"/>
        <v>125860.1268188565</v>
      </c>
      <c r="D23" s="14">
        <f t="shared" si="0"/>
        <v>74256.66111350029</v>
      </c>
      <c r="E23" s="16">
        <f t="shared" si="1"/>
        <v>0.95070815577992629</v>
      </c>
    </row>
    <row r="25" spans="1:10">
      <c r="A25" s="2"/>
      <c r="B25" s="2"/>
      <c r="C25" s="10"/>
      <c r="D25" s="10"/>
      <c r="E25" s="10"/>
      <c r="F25" s="2"/>
      <c r="G25" s="2"/>
      <c r="H25" s="2"/>
      <c r="I25" s="2"/>
      <c r="J25" s="2"/>
    </row>
    <row r="26" spans="1:10">
      <c r="A26" s="2"/>
      <c r="B26" s="2"/>
      <c r="C26" s="10"/>
      <c r="D26" s="10"/>
      <c r="E26" s="10"/>
      <c r="F26" s="2"/>
      <c r="G26" s="2"/>
      <c r="H26" s="2"/>
      <c r="I26" s="2"/>
      <c r="J26" s="2"/>
    </row>
  </sheetData>
  <mergeCells count="6">
    <mergeCell ref="C1:E1"/>
    <mergeCell ref="A3:A7"/>
    <mergeCell ref="A16:A20"/>
    <mergeCell ref="A22:A23"/>
    <mergeCell ref="A9:A10"/>
    <mergeCell ref="A14:E1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A</vt:lpstr>
      <vt:lpstr>Figure 1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an</dc:creator>
  <cp:lastModifiedBy>SJH</cp:lastModifiedBy>
  <dcterms:created xsi:type="dcterms:W3CDTF">2017-07-10T12:54:14Z</dcterms:created>
  <dcterms:modified xsi:type="dcterms:W3CDTF">2017-07-21T15:46:58Z</dcterms:modified>
</cp:coreProperties>
</file>